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S3 Table. Genetic and physical distances among 9,968 SNP markers in foxtail millet</t>
  </si>
  <si>
    <t xml:space="preserve">Chr.</t>
  </si>
  <si>
    <t xml:space="preserve"> Marker</t>
  </si>
  <si>
    <t xml:space="preserve">Genetic     distance(cM)</t>
  </si>
  <si>
    <t xml:space="preserve">Physical        distance(Mb)</t>
  </si>
  <si>
    <t xml:space="preserve">Chr. length(Mb)</t>
  </si>
  <si>
    <t xml:space="preserve">Average ratio of genetic-to-physical distance(cM/Mb)</t>
  </si>
  <si>
    <t xml:space="preserve">Density (marker/Mb)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7.39"/>
    <col collapsed="false" customWidth="true" hidden="false" outlineLevel="0" max="2" min="2" style="0" width="7.69"/>
    <col collapsed="false" customWidth="true" hidden="false" outlineLevel="0" max="3" min="3" style="0" width="11.69"/>
    <col collapsed="false" customWidth="true" hidden="false" outlineLevel="0" max="4" min="4" style="0" width="13.09"/>
    <col collapsed="false" customWidth="true" hidden="false" outlineLevel="0" max="5" min="5" style="0" width="14.19"/>
    <col collapsed="false" customWidth="true" hidden="false" outlineLevel="0" max="6" min="6" style="0" width="17.99"/>
    <col collapsed="false" customWidth="true" hidden="false" outlineLevel="0" max="7" min="7" style="0" width="13.99"/>
  </cols>
  <sheetData>
    <row r="1" customFormat="false" ht="16.2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40.2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2" t="s">
        <v>5</v>
      </c>
      <c r="F2" s="3" t="s">
        <v>6</v>
      </c>
      <c r="G2" s="3" t="s">
        <v>7</v>
      </c>
    </row>
    <row r="3" customFormat="false" ht="15.6" hidden="false" customHeight="false" outlineLevel="0" collapsed="false">
      <c r="A3" s="4" t="n">
        <v>1</v>
      </c>
      <c r="B3" s="4" t="n">
        <v>369</v>
      </c>
      <c r="C3" s="5" t="n">
        <v>185.9826</v>
      </c>
      <c r="D3" s="6" t="n">
        <v>40.085462</v>
      </c>
      <c r="E3" s="6" t="n">
        <v>42.111939</v>
      </c>
      <c r="F3" s="6" t="n">
        <v>4.63965215119636</v>
      </c>
      <c r="G3" s="6" t="n">
        <v>9.11855424182677</v>
      </c>
    </row>
    <row r="4" customFormat="false" ht="15.6" hidden="false" customHeight="false" outlineLevel="0" collapsed="false">
      <c r="A4" s="4" t="n">
        <v>2</v>
      </c>
      <c r="B4" s="4" t="n">
        <v>1373</v>
      </c>
      <c r="C4" s="5" t="n">
        <v>197.2507</v>
      </c>
      <c r="D4" s="6" t="n">
        <v>49.124584</v>
      </c>
      <c r="E4" s="6" t="n">
        <v>49.137048</v>
      </c>
      <c r="F4" s="6" t="n">
        <v>4.01531542740393</v>
      </c>
      <c r="G4" s="6" t="n">
        <v>28.247525166754</v>
      </c>
    </row>
    <row r="5" customFormat="false" ht="15.6" hidden="false" customHeight="false" outlineLevel="0" collapsed="false">
      <c r="A5" s="4" t="n">
        <v>3</v>
      </c>
      <c r="B5" s="4" t="n">
        <v>1553</v>
      </c>
      <c r="C5" s="5" t="n">
        <v>197.4704</v>
      </c>
      <c r="D5" s="6" t="n">
        <v>50.327695</v>
      </c>
      <c r="E5" s="6" t="n">
        <v>50.650035</v>
      </c>
      <c r="F5" s="6" t="n">
        <v>3.92369251164791</v>
      </c>
      <c r="G5" s="6" t="n">
        <v>30.6613805893718</v>
      </c>
    </row>
    <row r="6" customFormat="false" ht="15.6" hidden="false" customHeight="false" outlineLevel="0" collapsed="false">
      <c r="A6" s="4" t="n">
        <v>4</v>
      </c>
      <c r="B6" s="4" t="n">
        <v>597</v>
      </c>
      <c r="C6" s="5" t="n">
        <v>177.2463</v>
      </c>
      <c r="D6" s="6" t="n">
        <v>39.76975</v>
      </c>
      <c r="E6" s="6" t="n">
        <v>40.380717</v>
      </c>
      <c r="F6" s="6" t="n">
        <v>4.45681202421438</v>
      </c>
      <c r="G6" s="6" t="n">
        <v>14.7842842909402</v>
      </c>
    </row>
    <row r="7" customFormat="false" ht="15.6" hidden="false" customHeight="false" outlineLevel="0" collapsed="false">
      <c r="A7" s="4" t="n">
        <v>5</v>
      </c>
      <c r="B7" s="4" t="n">
        <v>605</v>
      </c>
      <c r="C7" s="5" t="n">
        <v>199.2088</v>
      </c>
      <c r="D7" s="6" t="n">
        <v>46.332903</v>
      </c>
      <c r="E7" s="6" t="n">
        <v>47.076834</v>
      </c>
      <c r="F7" s="6" t="n">
        <v>4.29951043646024</v>
      </c>
      <c r="G7" s="6" t="n">
        <v>12.8513315062776</v>
      </c>
    </row>
    <row r="8" customFormat="false" ht="15.6" hidden="false" customHeight="false" outlineLevel="0" collapsed="false">
      <c r="A8" s="4" t="n">
        <v>6</v>
      </c>
      <c r="B8" s="4" t="n">
        <v>841</v>
      </c>
      <c r="C8" s="5" t="n">
        <v>144.2544</v>
      </c>
      <c r="D8" s="6" t="n">
        <v>35.685422</v>
      </c>
      <c r="E8" s="6" t="n">
        <v>35.967657</v>
      </c>
      <c r="F8" s="6" t="n">
        <v>4.04239019507742</v>
      </c>
      <c r="G8" s="6" t="n">
        <v>23.3821179956203</v>
      </c>
    </row>
    <row r="9" customFormat="false" ht="15.6" hidden="false" customHeight="false" outlineLevel="0" collapsed="false">
      <c r="A9" s="4" t="n">
        <v>7</v>
      </c>
      <c r="B9" s="4" t="n">
        <v>1212</v>
      </c>
      <c r="C9" s="5" t="n">
        <v>155.8432</v>
      </c>
      <c r="D9" s="6" t="n">
        <v>34.466375</v>
      </c>
      <c r="E9" s="6" t="n">
        <v>35.377275</v>
      </c>
      <c r="F9" s="6" t="n">
        <v>4.52160112573487</v>
      </c>
      <c r="G9" s="6" t="n">
        <v>34.2592808519028</v>
      </c>
    </row>
    <row r="10" customFormat="false" ht="15.6" hidden="false" customHeight="false" outlineLevel="0" collapsed="false">
      <c r="A10" s="4" t="n">
        <v>8</v>
      </c>
      <c r="B10" s="4" t="n">
        <v>2541</v>
      </c>
      <c r="C10" s="5" t="n">
        <v>199.8729</v>
      </c>
      <c r="D10" s="6" t="n">
        <v>40.146559</v>
      </c>
      <c r="E10" s="6" t="n">
        <v>40.610168</v>
      </c>
      <c r="F10" s="6" t="n">
        <v>4.97858110330203</v>
      </c>
      <c r="G10" s="6" t="n">
        <v>62.5705365217893</v>
      </c>
    </row>
    <row r="11" customFormat="false" ht="15.6" hidden="false" customHeight="false" outlineLevel="0" collapsed="false">
      <c r="A11" s="4" t="n">
        <v>9</v>
      </c>
      <c r="B11" s="4" t="n">
        <v>877</v>
      </c>
      <c r="C11" s="5" t="n">
        <v>191.6452</v>
      </c>
      <c r="D11" s="6" t="n">
        <v>57.589598</v>
      </c>
      <c r="E11" s="6" t="n">
        <v>58.718586</v>
      </c>
      <c r="F11" s="6" t="n">
        <v>3.32777457484596</v>
      </c>
      <c r="G11" s="6" t="n">
        <v>15.2421926508925</v>
      </c>
    </row>
    <row r="12" customFormat="false" ht="16.2" hidden="false" customHeight="false" outlineLevel="0" collapsed="false">
      <c r="A12" s="7" t="s">
        <v>8</v>
      </c>
      <c r="B12" s="7" t="n">
        <v>9968</v>
      </c>
      <c r="C12" s="8" t="n">
        <f aca="false">SUM(C3:C11)</f>
        <v>1648.7745</v>
      </c>
      <c r="D12" s="1" t="n">
        <f aca="false">SUM(D3:D11)</f>
        <v>393.528348</v>
      </c>
      <c r="E12" s="1" t="n">
        <f aca="false">SUM(E3:E11)</f>
        <v>400.030259</v>
      </c>
      <c r="F12" s="1" t="n">
        <f aca="false">SUM(F3:F11)</f>
        <v>38.2053295498831</v>
      </c>
      <c r="G12" s="1" t="n">
        <f aca="false">SUM(G3:G11)</f>
        <v>231.117203815375</v>
      </c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6-07T01:25:04Z</dcterms:modified>
  <cp:revision>0</cp:revision>
  <dc:subject/>
  <dc:title/>
</cp:coreProperties>
</file>